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pope/Library/CloudStorage/GoogleDrive-phillip.b.pope@gmail.com/My Drive/Work_manuscripts/SUBMT-NMBU-Protozoa function/ISME submission/Revision_v2/"/>
    </mc:Choice>
  </mc:AlternateContent>
  <xr:revisionPtr revIDLastSave="0" documentId="13_ncr:1_{FEBB3EF6-70DD-AE4A-BB9B-497E8F2763B9}" xr6:coauthVersionLast="47" xr6:coauthVersionMax="47" xr10:uidLastSave="{00000000-0000-0000-0000-000000000000}"/>
  <bookViews>
    <workbookView xWindow="0" yWindow="760" windowWidth="30240" windowHeight="17640" activeTab="4" xr2:uid="{2284357A-A506-443A-893F-54CD99CC2B95}"/>
  </bookViews>
  <sheets>
    <sheet name="Figure S1A Ratio RUDB_C" sheetId="1" r:id="rId1"/>
    <sheet name="Figure S1B Ratio RUDB_G" sheetId="2" r:id="rId2"/>
    <sheet name="Figure S1C Ratio TEAGASC (indep" sheetId="3" r:id="rId3"/>
    <sheet name="Correlation TEAGASC-RUDB_C" sheetId="5" r:id="rId4"/>
    <sheet name="Correlation TEAGASC-RUDB_G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" uniqueCount="79">
  <si>
    <t>Taxonomy</t>
  </si>
  <si>
    <t>Log 2 Fold Change - COS/CTL</t>
  </si>
  <si>
    <t>Acutalibacteraceae</t>
  </si>
  <si>
    <t>Anaeroplasmataceae</t>
  </si>
  <si>
    <t>Atopobiaceae</t>
  </si>
  <si>
    <t>Bacilli RF39 CAG-1000</t>
  </si>
  <si>
    <t>Bacilli RFN20 CAG-826</t>
  </si>
  <si>
    <t>Bacteroidaceae</t>
  </si>
  <si>
    <t>Bacteroidales P3</t>
  </si>
  <si>
    <t>Bacteroidales UBA932</t>
  </si>
  <si>
    <t>Bifidobacteriaceae</t>
  </si>
  <si>
    <t>Christensenellales UBA3700</t>
  </si>
  <si>
    <t>Clostridia TANB77 CAG-508</t>
  </si>
  <si>
    <t>Erysipelatoclostridiaceae</t>
  </si>
  <si>
    <t>Lachnospiraceae</t>
  </si>
  <si>
    <t>Neocallimastigaceae</t>
  </si>
  <si>
    <t>Paludibacteraceae</t>
  </si>
  <si>
    <t>Saccharimonadaceae</t>
  </si>
  <si>
    <t>Succinivibrionaceae</t>
  </si>
  <si>
    <t>Isotrichidae</t>
  </si>
  <si>
    <t>Ophryoscolecidae</t>
  </si>
  <si>
    <t>Aminobacteriaceae</t>
  </si>
  <si>
    <t>Gastranaerophilaceae</t>
  </si>
  <si>
    <t>Methanobacteriaceae</t>
  </si>
  <si>
    <t>Muribaculaceae</t>
  </si>
  <si>
    <t>Oscillospiraceae</t>
  </si>
  <si>
    <t>Selenomonadaceae</t>
  </si>
  <si>
    <t>Victivallales UBA1829</t>
  </si>
  <si>
    <t>Acholeplasmatales CAG-307</t>
  </si>
  <si>
    <t>Acidaminococcaceae</t>
  </si>
  <si>
    <t>Alphaproteobacteria RF32 CAG-239</t>
  </si>
  <si>
    <t>Anaerovoracaceae</t>
  </si>
  <si>
    <t>Bacilli RF39CAG-822</t>
  </si>
  <si>
    <t>Bacteroidales BM520</t>
  </si>
  <si>
    <t>Bacteroidales F082</t>
  </si>
  <si>
    <t>Bacteroidales UBA3663</t>
  </si>
  <si>
    <t>Bacteroidales WCHB1-69</t>
  </si>
  <si>
    <t>Bradymonadales UBA4248</t>
  </si>
  <si>
    <t>Burkholderiaceae</t>
  </si>
  <si>
    <t>Butyricicoccaceae</t>
  </si>
  <si>
    <t>Christensenellales CAG-138</t>
  </si>
  <si>
    <t>Christensenellales CAG-74</t>
  </si>
  <si>
    <t>Christensenellales QALW01</t>
  </si>
  <si>
    <t>Clostridia 4C28d-15 CAG-727</t>
  </si>
  <si>
    <t>Clostridia TANB77 UBA1234</t>
  </si>
  <si>
    <t>Dehalobacteriia UBA7702 UBA7702</t>
  </si>
  <si>
    <t>Desulfovibrionaceae</t>
  </si>
  <si>
    <t>Eggerthellaceae</t>
  </si>
  <si>
    <t>Enterobacteriaceae</t>
  </si>
  <si>
    <t>Erysipelotrichaceae</t>
  </si>
  <si>
    <t>Fibrobacteraceae</t>
  </si>
  <si>
    <t>Fibrobacterales (order)</t>
  </si>
  <si>
    <t>Kiritimatiellae RFP12 UBA1067</t>
  </si>
  <si>
    <t>Lachnospirales UBA1390</t>
  </si>
  <si>
    <t>Megasphaeraceae</t>
  </si>
  <si>
    <t>Methanomethylophilaceae</t>
  </si>
  <si>
    <t>Monoglobales UBA1381</t>
  </si>
  <si>
    <t>Mycobacteriaceae</t>
  </si>
  <si>
    <t>Oscillospirales CAG-272</t>
  </si>
  <si>
    <t>Planctomycetota (phylum)</t>
  </si>
  <si>
    <t>Pseudomonadaceae</t>
  </si>
  <si>
    <t>Ruminococcaceae</t>
  </si>
  <si>
    <t>Saccharofermentanaceae</t>
  </si>
  <si>
    <t>Sphaerochaetaceae</t>
  </si>
  <si>
    <t>Synergistaceae</t>
  </si>
  <si>
    <t>Treponemataceae</t>
  </si>
  <si>
    <t>Common taxa</t>
  </si>
  <si>
    <t>COS/CTL RUDB_C Log 2 Fold Change</t>
  </si>
  <si>
    <t>Spearman's rank correlation rho</t>
  </si>
  <si>
    <t>data:  as.numeric(c_ratio_data$teagasc) and as.numeric(c_ratio_data$rudbc)</t>
  </si>
  <si>
    <t>S = 218, p-value = 0.003793</t>
  </si>
  <si>
    <t>alternative hypothesis: true rho is not equal to 0</t>
  </si>
  <si>
    <t>sample estimates:</t>
  </si>
  <si>
    <t xml:space="preserve">      rho </t>
  </si>
  <si>
    <t>COS/CTL RUDB_G Log 2 Fold Change</t>
  </si>
  <si>
    <t>data:  as.numeric(g_ratio_data$teagasc) and as.numeric(g_ratio_data$rudbg)</t>
  </si>
  <si>
    <t>S = 548, p-value = 0.4713</t>
  </si>
  <si>
    <t xml:space="preserve">Ad libitum/Restricted Log2 Fold Change </t>
  </si>
  <si>
    <t>Log 2 Fold Change - Ad libitum/restr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6.9929164623075829E-2"/>
          <c:y val="7.3087500948525813E-2"/>
          <c:w val="0.87360583225857746"/>
          <c:h val="0.640028185256038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1A Ratio RUDB_C'!$C$1</c:f>
              <c:strCache>
                <c:ptCount val="1"/>
                <c:pt idx="0">
                  <c:v>Log 2 Fold Change - COS/CT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1A Ratio RUDB_C'!$B$2:$B$20</c:f>
              <c:strCache>
                <c:ptCount val="19"/>
                <c:pt idx="0">
                  <c:v>Acutalibacteraceae</c:v>
                </c:pt>
                <c:pt idx="1">
                  <c:v>Anaeroplasmataceae</c:v>
                </c:pt>
                <c:pt idx="2">
                  <c:v>Atopobiaceae</c:v>
                </c:pt>
                <c:pt idx="3">
                  <c:v>Bacilli RF39 CAG-1000</c:v>
                </c:pt>
                <c:pt idx="4">
                  <c:v>Bacilli RFN20 CAG-826</c:v>
                </c:pt>
                <c:pt idx="5">
                  <c:v>Bacteroidaceae</c:v>
                </c:pt>
                <c:pt idx="6">
                  <c:v>Bacteroidales P3</c:v>
                </c:pt>
                <c:pt idx="7">
                  <c:v>Bacteroidales UBA932</c:v>
                </c:pt>
                <c:pt idx="8">
                  <c:v>Bifidobacteriaceae</c:v>
                </c:pt>
                <c:pt idx="9">
                  <c:v>Christensenellales UBA3700</c:v>
                </c:pt>
                <c:pt idx="10">
                  <c:v>Clostridia TANB77 CAG-508</c:v>
                </c:pt>
                <c:pt idx="11">
                  <c:v>Erysipelatoclostridiaceae</c:v>
                </c:pt>
                <c:pt idx="12">
                  <c:v>Lachnospiraceae</c:v>
                </c:pt>
                <c:pt idx="13">
                  <c:v>Neocallimastigaceae</c:v>
                </c:pt>
                <c:pt idx="14">
                  <c:v>Paludibacteraceae</c:v>
                </c:pt>
                <c:pt idx="15">
                  <c:v>Saccharimonadaceae</c:v>
                </c:pt>
                <c:pt idx="16">
                  <c:v>Succinivibrionaceae</c:v>
                </c:pt>
                <c:pt idx="17">
                  <c:v>Isotrichidae</c:v>
                </c:pt>
                <c:pt idx="18">
                  <c:v>Ophryoscolecidae</c:v>
                </c:pt>
              </c:strCache>
            </c:strRef>
          </c:cat>
          <c:val>
            <c:numRef>
              <c:f>'Figure S1A Ratio RUDB_C'!$C$2:$C$20</c:f>
              <c:numCache>
                <c:formatCode>General</c:formatCode>
                <c:ptCount val="19"/>
                <c:pt idx="0">
                  <c:v>0.21986253995222482</c:v>
                </c:pt>
                <c:pt idx="1">
                  <c:v>1.2412963405891095</c:v>
                </c:pt>
                <c:pt idx="2">
                  <c:v>0.84703702458707264</c:v>
                </c:pt>
                <c:pt idx="3">
                  <c:v>2.0780519094804832</c:v>
                </c:pt>
                <c:pt idx="4">
                  <c:v>-0.35410536514753954</c:v>
                </c:pt>
                <c:pt idx="5">
                  <c:v>1.1460491492536096</c:v>
                </c:pt>
                <c:pt idx="6">
                  <c:v>2.3729782782450495</c:v>
                </c:pt>
                <c:pt idx="7">
                  <c:v>1.127541982617114</c:v>
                </c:pt>
                <c:pt idx="8">
                  <c:v>0.36313746052374402</c:v>
                </c:pt>
                <c:pt idx="9">
                  <c:v>1.8990487734808736</c:v>
                </c:pt>
                <c:pt idx="10">
                  <c:v>1.0125422815659471</c:v>
                </c:pt>
                <c:pt idx="11">
                  <c:v>-0.17794045584852514</c:v>
                </c:pt>
                <c:pt idx="12">
                  <c:v>8.1510292139626489E-2</c:v>
                </c:pt>
                <c:pt idx="13">
                  <c:v>0.38231853739123595</c:v>
                </c:pt>
                <c:pt idx="14">
                  <c:v>0.43248909827144849</c:v>
                </c:pt>
                <c:pt idx="15">
                  <c:v>-0.67452399824968567</c:v>
                </c:pt>
                <c:pt idx="16">
                  <c:v>3.37993428563815</c:v>
                </c:pt>
                <c:pt idx="17">
                  <c:v>-1.8337099228162086</c:v>
                </c:pt>
                <c:pt idx="18">
                  <c:v>-1.695710071352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E1-4901-AB66-DF9AFD572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0295327"/>
        <c:axId val="1750287423"/>
      </c:barChart>
      <c:catAx>
        <c:axId val="1750295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GB" sz="1600" b="0" i="0" baseline="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/>
                </a:pPr>
                <a:r>
                  <a:rPr lang="en-GB" sz="1600" b="0" i="0" baseline="0">
                    <a:effectLst/>
                  </a:rPr>
                  <a:t>Identified taxonomy (family level) </a:t>
                </a:r>
                <a:endParaRPr lang="en-GB" sz="16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/>
                </a:pPr>
                <a:endParaRPr lang="en-GB" sz="1600"/>
              </a:p>
            </c:rich>
          </c:tx>
          <c:layout>
            <c:manualLayout>
              <c:xMode val="edge"/>
              <c:yMode val="edge"/>
              <c:x val="0.16366354969070609"/>
              <c:y val="0.924498641764233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1750287423"/>
        <c:crosses val="autoZero"/>
        <c:auto val="1"/>
        <c:lblAlgn val="ctr"/>
        <c:lblOffset val="100"/>
        <c:noMultiLvlLbl val="0"/>
      </c:catAx>
      <c:valAx>
        <c:axId val="1750287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400" b="0" i="0" u="none" strike="noStrike" baseline="0">
                    <a:effectLst/>
                  </a:rPr>
                  <a:t>COS/CTL (Log 2 Fold Change)</a:t>
                </a: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175029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1B Ratio RUDB_G'!$C$1</c:f>
              <c:strCache>
                <c:ptCount val="1"/>
                <c:pt idx="0">
                  <c:v>Log 2 Fold Change - COS/CT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1B Ratio RUDB_G'!$B$2:$B$18</c:f>
              <c:strCache>
                <c:ptCount val="17"/>
                <c:pt idx="0">
                  <c:v>Acutalibacteraceae</c:v>
                </c:pt>
                <c:pt idx="1">
                  <c:v>Aminobacteriaceae</c:v>
                </c:pt>
                <c:pt idx="2">
                  <c:v>Bacilli RF39 CAG-1000</c:v>
                </c:pt>
                <c:pt idx="3">
                  <c:v>Bacilli RFN20 CAG-826</c:v>
                </c:pt>
                <c:pt idx="4">
                  <c:v>Bacteroidaceae</c:v>
                </c:pt>
                <c:pt idx="5">
                  <c:v>Gastranaerophilaceae</c:v>
                </c:pt>
                <c:pt idx="6">
                  <c:v>Lachnospiraceae</c:v>
                </c:pt>
                <c:pt idx="7">
                  <c:v>Methanobacteriaceae</c:v>
                </c:pt>
                <c:pt idx="8">
                  <c:v>Muribaculaceae</c:v>
                </c:pt>
                <c:pt idx="9">
                  <c:v>Neocallimastigaceae</c:v>
                </c:pt>
                <c:pt idx="10">
                  <c:v>Oscillospiraceae</c:v>
                </c:pt>
                <c:pt idx="11">
                  <c:v>Paludibacteraceae</c:v>
                </c:pt>
                <c:pt idx="12">
                  <c:v>Selenomonadaceae</c:v>
                </c:pt>
                <c:pt idx="13">
                  <c:v>Succinivibrionaceae</c:v>
                </c:pt>
                <c:pt idx="14">
                  <c:v>Victivallales UBA1829</c:v>
                </c:pt>
                <c:pt idx="15">
                  <c:v>Isotrichidae</c:v>
                </c:pt>
                <c:pt idx="16">
                  <c:v>Ophryoscolecidae</c:v>
                </c:pt>
              </c:strCache>
            </c:strRef>
          </c:cat>
          <c:val>
            <c:numRef>
              <c:f>'Figure S1B Ratio RUDB_G'!$C$2:$C$18</c:f>
              <c:numCache>
                <c:formatCode>General</c:formatCode>
                <c:ptCount val="17"/>
                <c:pt idx="0">
                  <c:v>1.610377603830754</c:v>
                </c:pt>
                <c:pt idx="1">
                  <c:v>3.3046655092857731</c:v>
                </c:pt>
                <c:pt idx="2">
                  <c:v>1.0023848054906763</c:v>
                </c:pt>
                <c:pt idx="3">
                  <c:v>0.71107496542919979</c:v>
                </c:pt>
                <c:pt idx="4">
                  <c:v>1.4722848109406526</c:v>
                </c:pt>
                <c:pt idx="5">
                  <c:v>1.2379365924460657</c:v>
                </c:pt>
                <c:pt idx="6">
                  <c:v>0.86302900738461252</c:v>
                </c:pt>
                <c:pt idx="7">
                  <c:v>-0.3156555019428427</c:v>
                </c:pt>
                <c:pt idx="8">
                  <c:v>0.74344176545574459</c:v>
                </c:pt>
                <c:pt idx="9">
                  <c:v>1.0862770340220655</c:v>
                </c:pt>
                <c:pt idx="10">
                  <c:v>-0.16411535043390976</c:v>
                </c:pt>
                <c:pt idx="11">
                  <c:v>1.6110719933282704</c:v>
                </c:pt>
                <c:pt idx="12">
                  <c:v>1.1847425948164407</c:v>
                </c:pt>
                <c:pt idx="13">
                  <c:v>3.1437147979560844</c:v>
                </c:pt>
                <c:pt idx="14">
                  <c:v>-1.658387284208821</c:v>
                </c:pt>
                <c:pt idx="15">
                  <c:v>-1.7549795286067544</c:v>
                </c:pt>
                <c:pt idx="16">
                  <c:v>-0.72934426995181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6B-4999-9EBB-0AF4A1F37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8614255"/>
        <c:axId val="888619247"/>
      </c:barChart>
      <c:catAx>
        <c:axId val="888614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 </a:t>
                </a:r>
                <a:r>
                  <a:rPr lang="en-GB" sz="1600" b="0" i="0" baseline="0">
                    <a:solidFill>
                      <a:sysClr val="windowText" lastClr="000000"/>
                    </a:solidFill>
                    <a:effectLst/>
                  </a:rPr>
                  <a:t>Identified taxonomy (family leve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888619247"/>
        <c:crosses val="autoZero"/>
        <c:auto val="1"/>
        <c:lblAlgn val="ctr"/>
        <c:lblOffset val="100"/>
        <c:noMultiLvlLbl val="0"/>
      </c:catAx>
      <c:valAx>
        <c:axId val="888619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COS/CTL</a:t>
                </a:r>
                <a:r>
                  <a:rPr lang="en-GB" sz="16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GB" sz="1600" b="0" i="0" u="none" strike="noStrike" baseline="0">
                    <a:solidFill>
                      <a:sysClr val="windowText" lastClr="000000"/>
                    </a:solidFill>
                    <a:effectLst/>
                  </a:rPr>
                  <a:t>(Log 2 Fold Change)</a:t>
                </a:r>
                <a:r>
                  <a:rPr lang="en-GB" sz="1600" baseline="0">
                    <a:solidFill>
                      <a:sysClr val="windowText" lastClr="000000"/>
                    </a:solidFill>
                  </a:rPr>
                  <a:t> </a:t>
                </a:r>
                <a:endParaRPr lang="en-GB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888614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Adlib/Restri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1C Ratio TEAGASC (indep'!$B$2</c:f>
              <c:strCache>
                <c:ptCount val="1"/>
                <c:pt idx="0">
                  <c:v>Log 2 Fold Change - Ad libitum/restric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S1C Ratio TEAGASC (indep'!$A$3:$A$62</c:f>
              <c:strCache>
                <c:ptCount val="60"/>
                <c:pt idx="0">
                  <c:v>Acholeplasmatales CAG-307</c:v>
                </c:pt>
                <c:pt idx="1">
                  <c:v>Acidaminococcaceae</c:v>
                </c:pt>
                <c:pt idx="2">
                  <c:v>Acutalibacteraceae</c:v>
                </c:pt>
                <c:pt idx="3">
                  <c:v>Alphaproteobacteria RF32 CAG-239</c:v>
                </c:pt>
                <c:pt idx="4">
                  <c:v>Aminobacteriaceae</c:v>
                </c:pt>
                <c:pt idx="5">
                  <c:v>Anaerovoracaceae</c:v>
                </c:pt>
                <c:pt idx="6">
                  <c:v>Atopobiaceae</c:v>
                </c:pt>
                <c:pt idx="7">
                  <c:v>Bacilli RF39 CAG-1000</c:v>
                </c:pt>
                <c:pt idx="8">
                  <c:v>Bacilli RF39CAG-822</c:v>
                </c:pt>
                <c:pt idx="9">
                  <c:v>Bacilli RFN20 CAG-826</c:v>
                </c:pt>
                <c:pt idx="10">
                  <c:v>Bacteroidaceae</c:v>
                </c:pt>
                <c:pt idx="11">
                  <c:v>Bacteroidales BM520</c:v>
                </c:pt>
                <c:pt idx="12">
                  <c:v>Bacteroidales F082</c:v>
                </c:pt>
                <c:pt idx="13">
                  <c:v>Bacteroidales P3</c:v>
                </c:pt>
                <c:pt idx="14">
                  <c:v>Bacteroidales UBA3663</c:v>
                </c:pt>
                <c:pt idx="15">
                  <c:v>Bacteroidales UBA932</c:v>
                </c:pt>
                <c:pt idx="16">
                  <c:v>Bacteroidales WCHB1-69</c:v>
                </c:pt>
                <c:pt idx="17">
                  <c:v>Bifidobacteriaceae</c:v>
                </c:pt>
                <c:pt idx="18">
                  <c:v>Bradymonadales UBA4248</c:v>
                </c:pt>
                <c:pt idx="19">
                  <c:v>Burkholderiaceae</c:v>
                </c:pt>
                <c:pt idx="20">
                  <c:v>Butyricicoccaceae</c:v>
                </c:pt>
                <c:pt idx="21">
                  <c:v>Christensenellales CAG-138</c:v>
                </c:pt>
                <c:pt idx="22">
                  <c:v>Christensenellales CAG-74</c:v>
                </c:pt>
                <c:pt idx="23">
                  <c:v>Christensenellales QALW01</c:v>
                </c:pt>
                <c:pt idx="24">
                  <c:v>Clostridia 4C28d-15 CAG-727</c:v>
                </c:pt>
                <c:pt idx="25">
                  <c:v>Clostridia TANB77 CAG-508</c:v>
                </c:pt>
                <c:pt idx="26">
                  <c:v>Clostridia TANB77 UBA1234</c:v>
                </c:pt>
                <c:pt idx="27">
                  <c:v>Dehalobacteriia UBA7702 UBA7702</c:v>
                </c:pt>
                <c:pt idx="28">
                  <c:v>Desulfovibrionaceae</c:v>
                </c:pt>
                <c:pt idx="29">
                  <c:v>Eggerthellaceae</c:v>
                </c:pt>
                <c:pt idx="30">
                  <c:v>Enterobacteriaceae</c:v>
                </c:pt>
                <c:pt idx="31">
                  <c:v>Erysipelatoclostridiaceae</c:v>
                </c:pt>
                <c:pt idx="32">
                  <c:v>Erysipelotrichaceae</c:v>
                </c:pt>
                <c:pt idx="33">
                  <c:v>Fibrobacteraceae</c:v>
                </c:pt>
                <c:pt idx="34">
                  <c:v>Fibrobacterales (order)</c:v>
                </c:pt>
                <c:pt idx="35">
                  <c:v>Gastranaerophilaceae</c:v>
                </c:pt>
                <c:pt idx="36">
                  <c:v>Kiritimatiellae RFP12 UBA1067</c:v>
                </c:pt>
                <c:pt idx="37">
                  <c:v>Lachnospiraceae</c:v>
                </c:pt>
                <c:pt idx="38">
                  <c:v>Lachnospirales UBA1390</c:v>
                </c:pt>
                <c:pt idx="39">
                  <c:v>Megasphaeraceae</c:v>
                </c:pt>
                <c:pt idx="40">
                  <c:v>Methanobacteriaceae</c:v>
                </c:pt>
                <c:pt idx="41">
                  <c:v>Methanomethylophilaceae</c:v>
                </c:pt>
                <c:pt idx="42">
                  <c:v>Monoglobales UBA1381</c:v>
                </c:pt>
                <c:pt idx="43">
                  <c:v>Muribaculaceae</c:v>
                </c:pt>
                <c:pt idx="44">
                  <c:v>Mycobacteriaceae</c:v>
                </c:pt>
                <c:pt idx="45">
                  <c:v>Neocallimastigaceae</c:v>
                </c:pt>
                <c:pt idx="46">
                  <c:v>Oscillospiraceae</c:v>
                </c:pt>
                <c:pt idx="47">
                  <c:v>Oscillospirales CAG-272</c:v>
                </c:pt>
                <c:pt idx="48">
                  <c:v>Paludibacteraceae</c:v>
                </c:pt>
                <c:pt idx="49">
                  <c:v>Planctomycetota (phylum)</c:v>
                </c:pt>
                <c:pt idx="50">
                  <c:v>Pseudomonadaceae</c:v>
                </c:pt>
                <c:pt idx="51">
                  <c:v>Ruminococcaceae</c:v>
                </c:pt>
                <c:pt idx="52">
                  <c:v>Saccharofermentanaceae</c:v>
                </c:pt>
                <c:pt idx="53">
                  <c:v>Selenomonadaceae</c:v>
                </c:pt>
                <c:pt idx="54">
                  <c:v>Sphaerochaetaceae</c:v>
                </c:pt>
                <c:pt idx="55">
                  <c:v>Succinivibrionaceae</c:v>
                </c:pt>
                <c:pt idx="56">
                  <c:v>Synergistaceae</c:v>
                </c:pt>
                <c:pt idx="57">
                  <c:v>Treponemataceae</c:v>
                </c:pt>
                <c:pt idx="58">
                  <c:v>Isotrichidae</c:v>
                </c:pt>
                <c:pt idx="59">
                  <c:v>Ophryoscolecidae</c:v>
                </c:pt>
              </c:strCache>
            </c:strRef>
          </c:cat>
          <c:val>
            <c:numRef>
              <c:f>'Figure S1C Ratio TEAGASC (indep'!$B$3:$B$62</c:f>
              <c:numCache>
                <c:formatCode>General</c:formatCode>
                <c:ptCount val="60"/>
                <c:pt idx="0">
                  <c:v>1.1048262191777889</c:v>
                </c:pt>
                <c:pt idx="1">
                  <c:v>1.1864844212630155</c:v>
                </c:pt>
                <c:pt idx="2">
                  <c:v>-1.5324496843945958</c:v>
                </c:pt>
                <c:pt idx="3">
                  <c:v>2.6548369172672772</c:v>
                </c:pt>
                <c:pt idx="4">
                  <c:v>-3.6350679935069956</c:v>
                </c:pt>
                <c:pt idx="5">
                  <c:v>-1.5800091533217391</c:v>
                </c:pt>
                <c:pt idx="6">
                  <c:v>0.64497723200365653</c:v>
                </c:pt>
                <c:pt idx="7">
                  <c:v>0.29982182304555682</c:v>
                </c:pt>
                <c:pt idx="8">
                  <c:v>1.9531154407670244</c:v>
                </c:pt>
                <c:pt idx="9">
                  <c:v>5.7801021929213166E-2</c:v>
                </c:pt>
                <c:pt idx="10">
                  <c:v>1.0481380578052746</c:v>
                </c:pt>
                <c:pt idx="11">
                  <c:v>-0.82625955758598724</c:v>
                </c:pt>
                <c:pt idx="12">
                  <c:v>-1.0030254186765568</c:v>
                </c:pt>
                <c:pt idx="13">
                  <c:v>-0.8565175654420063</c:v>
                </c:pt>
                <c:pt idx="14">
                  <c:v>2.5668297386571823</c:v>
                </c:pt>
                <c:pt idx="15">
                  <c:v>8.5082556530371271E-3</c:v>
                </c:pt>
                <c:pt idx="16">
                  <c:v>-0.89617857233429954</c:v>
                </c:pt>
                <c:pt idx="17">
                  <c:v>-1.2385127267768252</c:v>
                </c:pt>
                <c:pt idx="18">
                  <c:v>0.38066861947022285</c:v>
                </c:pt>
                <c:pt idx="19">
                  <c:v>25.900719739206064</c:v>
                </c:pt>
                <c:pt idx="20">
                  <c:v>-0.10924047019390595</c:v>
                </c:pt>
                <c:pt idx="21">
                  <c:v>1.8465535195624818</c:v>
                </c:pt>
                <c:pt idx="22">
                  <c:v>-1.5747117435204829</c:v>
                </c:pt>
                <c:pt idx="23">
                  <c:v>7.97208607863613E-2</c:v>
                </c:pt>
                <c:pt idx="24">
                  <c:v>0.99451657529860404</c:v>
                </c:pt>
                <c:pt idx="25">
                  <c:v>-1.1724869758450103</c:v>
                </c:pt>
                <c:pt idx="26">
                  <c:v>3.3931344477475878</c:v>
                </c:pt>
                <c:pt idx="27">
                  <c:v>4.8806965958266439E-2</c:v>
                </c:pt>
                <c:pt idx="28">
                  <c:v>26.901575439324983</c:v>
                </c:pt>
                <c:pt idx="29">
                  <c:v>-0.32770627008323894</c:v>
                </c:pt>
                <c:pt idx="30">
                  <c:v>4.3197181991393707</c:v>
                </c:pt>
                <c:pt idx="31">
                  <c:v>-2.5687791525108929</c:v>
                </c:pt>
                <c:pt idx="32">
                  <c:v>0.1243235960384749</c:v>
                </c:pt>
                <c:pt idx="33">
                  <c:v>2.7838033946557519</c:v>
                </c:pt>
                <c:pt idx="34">
                  <c:v>-1.6776058452552243</c:v>
                </c:pt>
                <c:pt idx="35">
                  <c:v>0.56645123383957119</c:v>
                </c:pt>
                <c:pt idx="36">
                  <c:v>0.5496848786074241</c:v>
                </c:pt>
                <c:pt idx="37">
                  <c:v>-0.2455356154869755</c:v>
                </c:pt>
                <c:pt idx="38">
                  <c:v>-1.4359135719499889</c:v>
                </c:pt>
                <c:pt idx="39">
                  <c:v>0.40335972916742574</c:v>
                </c:pt>
                <c:pt idx="40">
                  <c:v>-0.86019085244642668</c:v>
                </c:pt>
                <c:pt idx="41">
                  <c:v>-0.5965327396609349</c:v>
                </c:pt>
                <c:pt idx="42">
                  <c:v>2.456011720319994</c:v>
                </c:pt>
                <c:pt idx="43">
                  <c:v>-0.54121805774358189</c:v>
                </c:pt>
                <c:pt idx="44">
                  <c:v>3.0300623099428177</c:v>
                </c:pt>
                <c:pt idx="45">
                  <c:v>-1.3015069098946297</c:v>
                </c:pt>
                <c:pt idx="46">
                  <c:v>-1.0014798859300889</c:v>
                </c:pt>
                <c:pt idx="47">
                  <c:v>-0.61197849360633161</c:v>
                </c:pt>
                <c:pt idx="48">
                  <c:v>-1.0392115756173534</c:v>
                </c:pt>
                <c:pt idx="49">
                  <c:v>4.9963914201555912</c:v>
                </c:pt>
                <c:pt idx="50">
                  <c:v>2.9093031622037064</c:v>
                </c:pt>
                <c:pt idx="51">
                  <c:v>0.30316112641743154</c:v>
                </c:pt>
                <c:pt idx="52">
                  <c:v>1.4203188805282831</c:v>
                </c:pt>
                <c:pt idx="53">
                  <c:v>0.67726288524342748</c:v>
                </c:pt>
                <c:pt idx="54">
                  <c:v>1.3557304128735275</c:v>
                </c:pt>
                <c:pt idx="55">
                  <c:v>1.8930790449404815</c:v>
                </c:pt>
                <c:pt idx="56">
                  <c:v>2.8780603032609404</c:v>
                </c:pt>
                <c:pt idx="57">
                  <c:v>1.1424677324243373</c:v>
                </c:pt>
                <c:pt idx="58">
                  <c:v>-1.5063566653045468</c:v>
                </c:pt>
                <c:pt idx="59">
                  <c:v>-2.2338170780995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2-4185-B969-1B1F82153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0979775"/>
        <c:axId val="910974783"/>
      </c:barChart>
      <c:catAx>
        <c:axId val="9109797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dentified</a:t>
                </a:r>
                <a:r>
                  <a:rPr lang="en-GB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axonomy (</a:t>
                </a:r>
                <a:r>
                  <a:rPr lang="en-GB" sz="16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amily </a:t>
                </a:r>
                <a:r>
                  <a:rPr lang="en-GB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evel) </a:t>
                </a:r>
                <a:endParaRPr lang="en-GB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910974783"/>
        <c:crosses val="autoZero"/>
        <c:auto val="1"/>
        <c:lblAlgn val="ctr"/>
        <c:lblOffset val="100"/>
        <c:noMultiLvlLbl val="0"/>
      </c:catAx>
      <c:valAx>
        <c:axId val="9109747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d libitum/Restricted</a:t>
                </a:r>
                <a:r>
                  <a:rPr lang="en-GB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og 2 Fold Change)</a:t>
                </a:r>
                <a:endParaRPr lang="en-GB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NO"/>
          </a:p>
        </c:txPr>
        <c:crossAx val="91097977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22</xdr:colOff>
      <xdr:row>0</xdr:row>
      <xdr:rowOff>0</xdr:rowOff>
    </xdr:from>
    <xdr:to>
      <xdr:col>13</xdr:col>
      <xdr:colOff>145597</xdr:colOff>
      <xdr:row>35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11E6DB-129A-2525-23C9-D8ECC9865E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628</xdr:colOff>
      <xdr:row>0</xdr:row>
      <xdr:rowOff>0</xdr:rowOff>
    </xdr:from>
    <xdr:to>
      <xdr:col>11</xdr:col>
      <xdr:colOff>571500</xdr:colOff>
      <xdr:row>30</xdr:row>
      <xdr:rowOff>1721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0713DE-1DD7-665F-D412-CE74837891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3</xdr:colOff>
      <xdr:row>0</xdr:row>
      <xdr:rowOff>26986</xdr:rowOff>
    </xdr:from>
    <xdr:to>
      <xdr:col>17</xdr:col>
      <xdr:colOff>1460500</xdr:colOff>
      <xdr:row>30</xdr:row>
      <xdr:rowOff>984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E3E1B2-1791-7B01-40C7-B560DDFDD8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B3AA0-B000-4871-ACBB-E22CCA725FC3}">
  <dimension ref="B1:C37"/>
  <sheetViews>
    <sheetView zoomScale="70" zoomScaleNormal="70" workbookViewId="0">
      <selection activeCell="F39" sqref="F39"/>
    </sheetView>
  </sheetViews>
  <sheetFormatPr baseColWidth="10" defaultColWidth="8.83203125" defaultRowHeight="15" x14ac:dyDescent="0.2"/>
  <cols>
    <col min="2" max="2" width="32.5" bestFit="1" customWidth="1"/>
    <col min="3" max="3" width="26.33203125" bestFit="1" customWidth="1"/>
  </cols>
  <sheetData>
    <row r="1" spans="2:3" x14ac:dyDescent="0.2">
      <c r="B1" t="s">
        <v>0</v>
      </c>
      <c r="C1" t="s">
        <v>1</v>
      </c>
    </row>
    <row r="2" spans="2:3" x14ac:dyDescent="0.2">
      <c r="B2" t="s">
        <v>2</v>
      </c>
      <c r="C2">
        <v>0.21986253995222482</v>
      </c>
    </row>
    <row r="3" spans="2:3" x14ac:dyDescent="0.2">
      <c r="B3" t="s">
        <v>3</v>
      </c>
      <c r="C3">
        <v>1.2412963405891095</v>
      </c>
    </row>
    <row r="4" spans="2:3" x14ac:dyDescent="0.2">
      <c r="B4" t="s">
        <v>4</v>
      </c>
      <c r="C4">
        <v>0.84703702458707264</v>
      </c>
    </row>
    <row r="5" spans="2:3" x14ac:dyDescent="0.2">
      <c r="B5" t="s">
        <v>5</v>
      </c>
      <c r="C5">
        <v>2.0780519094804832</v>
      </c>
    </row>
    <row r="6" spans="2:3" x14ac:dyDescent="0.2">
      <c r="B6" t="s">
        <v>6</v>
      </c>
      <c r="C6">
        <v>-0.35410536514753954</v>
      </c>
    </row>
    <row r="7" spans="2:3" x14ac:dyDescent="0.2">
      <c r="B7" t="s">
        <v>7</v>
      </c>
      <c r="C7">
        <v>1.1460491492536096</v>
      </c>
    </row>
    <row r="8" spans="2:3" x14ac:dyDescent="0.2">
      <c r="B8" t="s">
        <v>8</v>
      </c>
      <c r="C8">
        <v>2.3729782782450495</v>
      </c>
    </row>
    <row r="9" spans="2:3" x14ac:dyDescent="0.2">
      <c r="B9" t="s">
        <v>9</v>
      </c>
      <c r="C9">
        <v>1.127541982617114</v>
      </c>
    </row>
    <row r="10" spans="2:3" x14ac:dyDescent="0.2">
      <c r="B10" t="s">
        <v>10</v>
      </c>
      <c r="C10">
        <v>0.36313746052374402</v>
      </c>
    </row>
    <row r="11" spans="2:3" x14ac:dyDescent="0.2">
      <c r="B11" t="s">
        <v>11</v>
      </c>
      <c r="C11">
        <v>1.8990487734808736</v>
      </c>
    </row>
    <row r="12" spans="2:3" x14ac:dyDescent="0.2">
      <c r="B12" t="s">
        <v>12</v>
      </c>
      <c r="C12">
        <v>1.0125422815659471</v>
      </c>
    </row>
    <row r="13" spans="2:3" x14ac:dyDescent="0.2">
      <c r="B13" t="s">
        <v>13</v>
      </c>
      <c r="C13">
        <v>-0.17794045584852514</v>
      </c>
    </row>
    <row r="14" spans="2:3" x14ac:dyDescent="0.2">
      <c r="B14" t="s">
        <v>14</v>
      </c>
      <c r="C14">
        <v>8.1510292139626489E-2</v>
      </c>
    </row>
    <row r="15" spans="2:3" x14ac:dyDescent="0.2">
      <c r="B15" t="s">
        <v>15</v>
      </c>
      <c r="C15">
        <v>0.38231853739123595</v>
      </c>
    </row>
    <row r="16" spans="2:3" x14ac:dyDescent="0.2">
      <c r="B16" t="s">
        <v>16</v>
      </c>
      <c r="C16">
        <v>0.43248909827144849</v>
      </c>
    </row>
    <row r="17" spans="2:3" x14ac:dyDescent="0.2">
      <c r="B17" t="s">
        <v>17</v>
      </c>
      <c r="C17">
        <v>-0.67452399824968567</v>
      </c>
    </row>
    <row r="18" spans="2:3" x14ac:dyDescent="0.2">
      <c r="B18" t="s">
        <v>18</v>
      </c>
      <c r="C18">
        <v>3.37993428563815</v>
      </c>
    </row>
    <row r="19" spans="2:3" x14ac:dyDescent="0.2">
      <c r="B19" t="s">
        <v>19</v>
      </c>
      <c r="C19">
        <v>-1.8337099228162086</v>
      </c>
    </row>
    <row r="20" spans="2:3" x14ac:dyDescent="0.2">
      <c r="B20" t="s">
        <v>20</v>
      </c>
      <c r="C20">
        <v>-1.695710071352343</v>
      </c>
    </row>
    <row r="21" spans="2:3" x14ac:dyDescent="0.2">
      <c r="B21" s="10"/>
    </row>
    <row r="22" spans="2:3" x14ac:dyDescent="0.2">
      <c r="B22" s="10"/>
    </row>
    <row r="23" spans="2:3" x14ac:dyDescent="0.2">
      <c r="B23" s="10"/>
    </row>
    <row r="24" spans="2:3" x14ac:dyDescent="0.2">
      <c r="B24" s="10"/>
    </row>
    <row r="25" spans="2:3" x14ac:dyDescent="0.2">
      <c r="B25" s="10"/>
    </row>
    <row r="26" spans="2:3" x14ac:dyDescent="0.2">
      <c r="B26" s="10"/>
    </row>
    <row r="27" spans="2:3" x14ac:dyDescent="0.2">
      <c r="B27" s="10"/>
    </row>
    <row r="28" spans="2:3" x14ac:dyDescent="0.2">
      <c r="B28" s="10"/>
    </row>
    <row r="29" spans="2:3" x14ac:dyDescent="0.2">
      <c r="B29" s="10"/>
    </row>
    <row r="30" spans="2:3" x14ac:dyDescent="0.2">
      <c r="B30" s="10"/>
    </row>
    <row r="31" spans="2:3" x14ac:dyDescent="0.2">
      <c r="B31" s="10"/>
    </row>
    <row r="32" spans="2:3" x14ac:dyDescent="0.2">
      <c r="B32" s="10"/>
    </row>
    <row r="33" spans="2:2" x14ac:dyDescent="0.2">
      <c r="B33" s="10"/>
    </row>
    <row r="34" spans="2:2" x14ac:dyDescent="0.2">
      <c r="B34" s="10"/>
    </row>
    <row r="35" spans="2:2" x14ac:dyDescent="0.2">
      <c r="B35" s="10"/>
    </row>
    <row r="36" spans="2:2" x14ac:dyDescent="0.2">
      <c r="B36" s="10"/>
    </row>
    <row r="37" spans="2:2" x14ac:dyDescent="0.2">
      <c r="B37" s="10"/>
    </row>
  </sheetData>
  <sortState xmlns:xlrd2="http://schemas.microsoft.com/office/spreadsheetml/2017/richdata2" ref="B2:C18">
    <sortCondition ref="B1:B18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D67E9-423C-458E-ACC1-4402134C76E6}">
  <dimension ref="B1:C35"/>
  <sheetViews>
    <sheetView topLeftCell="B1" zoomScaleNormal="100" workbookViewId="0">
      <selection activeCell="C25" sqref="C25"/>
    </sheetView>
  </sheetViews>
  <sheetFormatPr baseColWidth="10" defaultColWidth="8.83203125" defaultRowHeight="15" x14ac:dyDescent="0.2"/>
  <cols>
    <col min="2" max="2" width="32" customWidth="1"/>
    <col min="3" max="3" width="30.5" customWidth="1"/>
  </cols>
  <sheetData>
    <row r="1" spans="2:3" x14ac:dyDescent="0.2">
      <c r="C1" t="s">
        <v>1</v>
      </c>
    </row>
    <row r="2" spans="2:3" x14ac:dyDescent="0.2">
      <c r="B2" t="s">
        <v>2</v>
      </c>
      <c r="C2">
        <v>1.610377603830754</v>
      </c>
    </row>
    <row r="3" spans="2:3" x14ac:dyDescent="0.2">
      <c r="B3" t="s">
        <v>21</v>
      </c>
      <c r="C3">
        <v>3.3046655092857731</v>
      </c>
    </row>
    <row r="4" spans="2:3" x14ac:dyDescent="0.2">
      <c r="B4" t="s">
        <v>5</v>
      </c>
      <c r="C4">
        <v>1.0023848054906763</v>
      </c>
    </row>
    <row r="5" spans="2:3" x14ac:dyDescent="0.2">
      <c r="B5" t="s">
        <v>6</v>
      </c>
      <c r="C5">
        <v>0.71107496542919979</v>
      </c>
    </row>
    <row r="6" spans="2:3" x14ac:dyDescent="0.2">
      <c r="B6" t="s">
        <v>7</v>
      </c>
      <c r="C6">
        <v>1.4722848109406526</v>
      </c>
    </row>
    <row r="7" spans="2:3" x14ac:dyDescent="0.2">
      <c r="B7" t="s">
        <v>22</v>
      </c>
      <c r="C7">
        <v>1.2379365924460657</v>
      </c>
    </row>
    <row r="8" spans="2:3" x14ac:dyDescent="0.2">
      <c r="B8" t="s">
        <v>14</v>
      </c>
      <c r="C8">
        <v>0.86302900738461252</v>
      </c>
    </row>
    <row r="9" spans="2:3" x14ac:dyDescent="0.2">
      <c r="B9" t="s">
        <v>23</v>
      </c>
      <c r="C9">
        <v>-0.3156555019428427</v>
      </c>
    </row>
    <row r="10" spans="2:3" x14ac:dyDescent="0.2">
      <c r="B10" t="s">
        <v>24</v>
      </c>
      <c r="C10">
        <v>0.74344176545574459</v>
      </c>
    </row>
    <row r="11" spans="2:3" x14ac:dyDescent="0.2">
      <c r="B11" t="s">
        <v>15</v>
      </c>
      <c r="C11">
        <v>1.0862770340220655</v>
      </c>
    </row>
    <row r="12" spans="2:3" x14ac:dyDescent="0.2">
      <c r="B12" t="s">
        <v>25</v>
      </c>
      <c r="C12">
        <v>-0.16411535043390976</v>
      </c>
    </row>
    <row r="13" spans="2:3" x14ac:dyDescent="0.2">
      <c r="B13" t="s">
        <v>16</v>
      </c>
      <c r="C13">
        <v>1.6110719933282704</v>
      </c>
    </row>
    <row r="14" spans="2:3" x14ac:dyDescent="0.2">
      <c r="B14" t="s">
        <v>26</v>
      </c>
      <c r="C14">
        <v>1.1847425948164407</v>
      </c>
    </row>
    <row r="15" spans="2:3" x14ac:dyDescent="0.2">
      <c r="B15" t="s">
        <v>18</v>
      </c>
      <c r="C15">
        <v>3.1437147979560844</v>
      </c>
    </row>
    <row r="16" spans="2:3" x14ac:dyDescent="0.2">
      <c r="B16" t="s">
        <v>27</v>
      </c>
      <c r="C16">
        <v>-1.658387284208821</v>
      </c>
    </row>
    <row r="17" spans="2:3" x14ac:dyDescent="0.2">
      <c r="B17" t="s">
        <v>19</v>
      </c>
      <c r="C17">
        <v>-1.7549795286067544</v>
      </c>
    </row>
    <row r="18" spans="2:3" x14ac:dyDescent="0.2">
      <c r="B18" t="s">
        <v>20</v>
      </c>
      <c r="C18">
        <v>-0.72934426995181711</v>
      </c>
    </row>
    <row r="19" spans="2:3" x14ac:dyDescent="0.2">
      <c r="B19" s="10"/>
    </row>
    <row r="20" spans="2:3" x14ac:dyDescent="0.2">
      <c r="B20" s="10"/>
    </row>
    <row r="21" spans="2:3" x14ac:dyDescent="0.2">
      <c r="B21" s="10"/>
    </row>
    <row r="22" spans="2:3" x14ac:dyDescent="0.2">
      <c r="B22" s="10"/>
    </row>
    <row r="23" spans="2:3" x14ac:dyDescent="0.2">
      <c r="B23" s="10"/>
    </row>
    <row r="24" spans="2:3" x14ac:dyDescent="0.2">
      <c r="B24" s="10"/>
    </row>
    <row r="25" spans="2:3" x14ac:dyDescent="0.2">
      <c r="B25" s="10"/>
    </row>
    <row r="26" spans="2:3" x14ac:dyDescent="0.2">
      <c r="B26" s="10"/>
    </row>
    <row r="27" spans="2:3" x14ac:dyDescent="0.2">
      <c r="B27" s="10"/>
    </row>
    <row r="28" spans="2:3" x14ac:dyDescent="0.2">
      <c r="B28" s="10"/>
    </row>
    <row r="29" spans="2:3" x14ac:dyDescent="0.2">
      <c r="B29" s="10"/>
    </row>
    <row r="30" spans="2:3" x14ac:dyDescent="0.2">
      <c r="B30" s="10"/>
    </row>
    <row r="31" spans="2:3" x14ac:dyDescent="0.2">
      <c r="B31" s="10"/>
    </row>
    <row r="32" spans="2:3" x14ac:dyDescent="0.2">
      <c r="B32" s="10"/>
    </row>
    <row r="33" spans="2:2" x14ac:dyDescent="0.2">
      <c r="B33" s="10"/>
    </row>
    <row r="34" spans="2:2" x14ac:dyDescent="0.2">
      <c r="B34" s="10"/>
    </row>
    <row r="35" spans="2:2" x14ac:dyDescent="0.2">
      <c r="B35" s="10"/>
    </row>
  </sheetData>
  <sortState xmlns:xlrd2="http://schemas.microsoft.com/office/spreadsheetml/2017/richdata2" ref="B2:C16">
    <sortCondition ref="B1:B16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E5150-D795-4BAA-B353-36149D59A3D4}">
  <dimension ref="A2:B79"/>
  <sheetViews>
    <sheetView zoomScaleNormal="100" workbookViewId="0">
      <selection activeCell="D26" sqref="D26"/>
    </sheetView>
  </sheetViews>
  <sheetFormatPr baseColWidth="10" defaultColWidth="8.83203125" defaultRowHeight="15" x14ac:dyDescent="0.2"/>
  <cols>
    <col min="1" max="1" width="35.5" customWidth="1"/>
    <col min="2" max="2" width="33.1640625" bestFit="1" customWidth="1"/>
    <col min="7" max="7" width="28.6640625" bestFit="1" customWidth="1"/>
    <col min="8" max="8" width="17.6640625" bestFit="1" customWidth="1"/>
    <col min="9" max="9" width="13.6640625" bestFit="1" customWidth="1"/>
    <col min="18" max="18" width="28.6640625" bestFit="1" customWidth="1"/>
  </cols>
  <sheetData>
    <row r="2" spans="1:2" x14ac:dyDescent="0.2">
      <c r="A2" t="s">
        <v>0</v>
      </c>
      <c r="B2" t="s">
        <v>78</v>
      </c>
    </row>
    <row r="3" spans="1:2" x14ac:dyDescent="0.2">
      <c r="A3" t="s">
        <v>28</v>
      </c>
      <c r="B3">
        <v>1.1048262191777889</v>
      </c>
    </row>
    <row r="4" spans="1:2" x14ac:dyDescent="0.2">
      <c r="A4" t="s">
        <v>29</v>
      </c>
      <c r="B4">
        <v>1.1864844212630155</v>
      </c>
    </row>
    <row r="5" spans="1:2" x14ac:dyDescent="0.2">
      <c r="A5" t="s">
        <v>2</v>
      </c>
      <c r="B5">
        <v>-1.5324496843945958</v>
      </c>
    </row>
    <row r="6" spans="1:2" x14ac:dyDescent="0.2">
      <c r="A6" t="s">
        <v>30</v>
      </c>
      <c r="B6">
        <v>2.6548369172672772</v>
      </c>
    </row>
    <row r="7" spans="1:2" x14ac:dyDescent="0.2">
      <c r="A7" t="s">
        <v>21</v>
      </c>
      <c r="B7">
        <v>-3.6350679935069956</v>
      </c>
    </row>
    <row r="8" spans="1:2" x14ac:dyDescent="0.2">
      <c r="A8" t="s">
        <v>31</v>
      </c>
      <c r="B8">
        <v>-1.5800091533217391</v>
      </c>
    </row>
    <row r="9" spans="1:2" x14ac:dyDescent="0.2">
      <c r="A9" t="s">
        <v>4</v>
      </c>
      <c r="B9">
        <v>0.64497723200365653</v>
      </c>
    </row>
    <row r="10" spans="1:2" x14ac:dyDescent="0.2">
      <c r="A10" t="s">
        <v>5</v>
      </c>
      <c r="B10">
        <v>0.29982182304555682</v>
      </c>
    </row>
    <row r="11" spans="1:2" x14ac:dyDescent="0.2">
      <c r="A11" t="s">
        <v>32</v>
      </c>
      <c r="B11">
        <v>1.9531154407670244</v>
      </c>
    </row>
    <row r="12" spans="1:2" x14ac:dyDescent="0.2">
      <c r="A12" t="s">
        <v>6</v>
      </c>
      <c r="B12">
        <v>5.7801021929213166E-2</v>
      </c>
    </row>
    <row r="13" spans="1:2" x14ac:dyDescent="0.2">
      <c r="A13" t="s">
        <v>7</v>
      </c>
      <c r="B13">
        <v>1.0481380578052746</v>
      </c>
    </row>
    <row r="14" spans="1:2" x14ac:dyDescent="0.2">
      <c r="A14" t="s">
        <v>33</v>
      </c>
      <c r="B14">
        <v>-0.82625955758598724</v>
      </c>
    </row>
    <row r="15" spans="1:2" x14ac:dyDescent="0.2">
      <c r="A15" t="s">
        <v>34</v>
      </c>
      <c r="B15">
        <v>-1.0030254186765568</v>
      </c>
    </row>
    <row r="16" spans="1:2" x14ac:dyDescent="0.2">
      <c r="A16" t="s">
        <v>8</v>
      </c>
      <c r="B16">
        <v>-0.8565175654420063</v>
      </c>
    </row>
    <row r="17" spans="1:2" x14ac:dyDescent="0.2">
      <c r="A17" t="s">
        <v>35</v>
      </c>
      <c r="B17">
        <v>2.5668297386571823</v>
      </c>
    </row>
    <row r="18" spans="1:2" x14ac:dyDescent="0.2">
      <c r="A18" t="s">
        <v>9</v>
      </c>
      <c r="B18">
        <v>8.5082556530371271E-3</v>
      </c>
    </row>
    <row r="19" spans="1:2" x14ac:dyDescent="0.2">
      <c r="A19" t="s">
        <v>36</v>
      </c>
      <c r="B19">
        <v>-0.89617857233429954</v>
      </c>
    </row>
    <row r="20" spans="1:2" x14ac:dyDescent="0.2">
      <c r="A20" t="s">
        <v>10</v>
      </c>
      <c r="B20">
        <v>-1.2385127267768252</v>
      </c>
    </row>
    <row r="21" spans="1:2" x14ac:dyDescent="0.2">
      <c r="A21" t="s">
        <v>37</v>
      </c>
      <c r="B21">
        <v>0.38066861947022285</v>
      </c>
    </row>
    <row r="22" spans="1:2" x14ac:dyDescent="0.2">
      <c r="A22" t="s">
        <v>38</v>
      </c>
      <c r="B22">
        <v>25.900719739206064</v>
      </c>
    </row>
    <row r="23" spans="1:2" x14ac:dyDescent="0.2">
      <c r="A23" t="s">
        <v>39</v>
      </c>
      <c r="B23">
        <v>-0.10924047019390595</v>
      </c>
    </row>
    <row r="24" spans="1:2" x14ac:dyDescent="0.2">
      <c r="A24" t="s">
        <v>40</v>
      </c>
      <c r="B24">
        <v>1.8465535195624818</v>
      </c>
    </row>
    <row r="25" spans="1:2" x14ac:dyDescent="0.2">
      <c r="A25" t="s">
        <v>41</v>
      </c>
      <c r="B25">
        <v>-1.5747117435204829</v>
      </c>
    </row>
    <row r="26" spans="1:2" x14ac:dyDescent="0.2">
      <c r="A26" t="s">
        <v>42</v>
      </c>
      <c r="B26">
        <v>7.97208607863613E-2</v>
      </c>
    </row>
    <row r="27" spans="1:2" x14ac:dyDescent="0.2">
      <c r="A27" t="s">
        <v>43</v>
      </c>
      <c r="B27">
        <v>0.99451657529860404</v>
      </c>
    </row>
    <row r="28" spans="1:2" x14ac:dyDescent="0.2">
      <c r="A28" t="s">
        <v>12</v>
      </c>
      <c r="B28">
        <v>-1.1724869758450103</v>
      </c>
    </row>
    <row r="29" spans="1:2" x14ac:dyDescent="0.2">
      <c r="A29" t="s">
        <v>44</v>
      </c>
      <c r="B29">
        <v>3.3931344477475878</v>
      </c>
    </row>
    <row r="30" spans="1:2" x14ac:dyDescent="0.2">
      <c r="A30" t="s">
        <v>45</v>
      </c>
      <c r="B30">
        <v>4.8806965958266439E-2</v>
      </c>
    </row>
    <row r="31" spans="1:2" x14ac:dyDescent="0.2">
      <c r="A31" t="s">
        <v>46</v>
      </c>
      <c r="B31">
        <v>26.901575439324983</v>
      </c>
    </row>
    <row r="32" spans="1:2" x14ac:dyDescent="0.2">
      <c r="A32" t="s">
        <v>47</v>
      </c>
      <c r="B32">
        <v>-0.32770627008323894</v>
      </c>
    </row>
    <row r="33" spans="1:2" x14ac:dyDescent="0.2">
      <c r="A33" t="s">
        <v>48</v>
      </c>
      <c r="B33">
        <v>4.3197181991393707</v>
      </c>
    </row>
    <row r="34" spans="1:2" x14ac:dyDescent="0.2">
      <c r="A34" t="s">
        <v>13</v>
      </c>
      <c r="B34">
        <v>-2.5687791525108929</v>
      </c>
    </row>
    <row r="35" spans="1:2" x14ac:dyDescent="0.2">
      <c r="A35" t="s">
        <v>49</v>
      </c>
      <c r="B35">
        <v>0.1243235960384749</v>
      </c>
    </row>
    <row r="36" spans="1:2" x14ac:dyDescent="0.2">
      <c r="A36" t="s">
        <v>50</v>
      </c>
      <c r="B36">
        <v>2.7838033946557519</v>
      </c>
    </row>
    <row r="37" spans="1:2" x14ac:dyDescent="0.2">
      <c r="A37" t="s">
        <v>51</v>
      </c>
      <c r="B37">
        <v>-1.6776058452552243</v>
      </c>
    </row>
    <row r="38" spans="1:2" x14ac:dyDescent="0.2">
      <c r="A38" t="s">
        <v>22</v>
      </c>
      <c r="B38">
        <v>0.56645123383957119</v>
      </c>
    </row>
    <row r="39" spans="1:2" x14ac:dyDescent="0.2">
      <c r="A39" t="s">
        <v>52</v>
      </c>
      <c r="B39">
        <v>0.5496848786074241</v>
      </c>
    </row>
    <row r="40" spans="1:2" x14ac:dyDescent="0.2">
      <c r="A40" t="s">
        <v>14</v>
      </c>
      <c r="B40">
        <v>-0.2455356154869755</v>
      </c>
    </row>
    <row r="41" spans="1:2" x14ac:dyDescent="0.2">
      <c r="A41" t="s">
        <v>53</v>
      </c>
      <c r="B41">
        <v>-1.4359135719499889</v>
      </c>
    </row>
    <row r="42" spans="1:2" x14ac:dyDescent="0.2">
      <c r="A42" t="s">
        <v>54</v>
      </c>
      <c r="B42">
        <v>0.40335972916742574</v>
      </c>
    </row>
    <row r="43" spans="1:2" x14ac:dyDescent="0.2">
      <c r="A43" t="s">
        <v>23</v>
      </c>
      <c r="B43">
        <v>-0.86019085244642668</v>
      </c>
    </row>
    <row r="44" spans="1:2" x14ac:dyDescent="0.2">
      <c r="A44" t="s">
        <v>55</v>
      </c>
      <c r="B44">
        <v>-0.5965327396609349</v>
      </c>
    </row>
    <row r="45" spans="1:2" x14ac:dyDescent="0.2">
      <c r="A45" t="s">
        <v>56</v>
      </c>
      <c r="B45">
        <v>2.456011720319994</v>
      </c>
    </row>
    <row r="46" spans="1:2" x14ac:dyDescent="0.2">
      <c r="A46" t="s">
        <v>24</v>
      </c>
      <c r="B46">
        <v>-0.54121805774358189</v>
      </c>
    </row>
    <row r="47" spans="1:2" x14ac:dyDescent="0.2">
      <c r="A47" t="s">
        <v>57</v>
      </c>
      <c r="B47">
        <v>3.0300623099428177</v>
      </c>
    </row>
    <row r="48" spans="1:2" x14ac:dyDescent="0.2">
      <c r="A48" t="s">
        <v>15</v>
      </c>
      <c r="B48">
        <v>-1.3015069098946297</v>
      </c>
    </row>
    <row r="49" spans="1:2" x14ac:dyDescent="0.2">
      <c r="A49" t="s">
        <v>25</v>
      </c>
      <c r="B49">
        <v>-1.0014798859300889</v>
      </c>
    </row>
    <row r="50" spans="1:2" x14ac:dyDescent="0.2">
      <c r="A50" t="s">
        <v>58</v>
      </c>
      <c r="B50">
        <v>-0.61197849360633161</v>
      </c>
    </row>
    <row r="51" spans="1:2" x14ac:dyDescent="0.2">
      <c r="A51" t="s">
        <v>16</v>
      </c>
      <c r="B51">
        <v>-1.0392115756173534</v>
      </c>
    </row>
    <row r="52" spans="1:2" x14ac:dyDescent="0.2">
      <c r="A52" t="s">
        <v>59</v>
      </c>
      <c r="B52">
        <v>4.9963914201555912</v>
      </c>
    </row>
    <row r="53" spans="1:2" x14ac:dyDescent="0.2">
      <c r="A53" t="s">
        <v>60</v>
      </c>
      <c r="B53">
        <v>2.9093031622037064</v>
      </c>
    </row>
    <row r="54" spans="1:2" x14ac:dyDescent="0.2">
      <c r="A54" t="s">
        <v>61</v>
      </c>
      <c r="B54">
        <v>0.30316112641743154</v>
      </c>
    </row>
    <row r="55" spans="1:2" x14ac:dyDescent="0.2">
      <c r="A55" t="s">
        <v>62</v>
      </c>
      <c r="B55">
        <v>1.4203188805282831</v>
      </c>
    </row>
    <row r="56" spans="1:2" x14ac:dyDescent="0.2">
      <c r="A56" t="s">
        <v>26</v>
      </c>
      <c r="B56">
        <v>0.67726288524342748</v>
      </c>
    </row>
    <row r="57" spans="1:2" x14ac:dyDescent="0.2">
      <c r="A57" t="s">
        <v>63</v>
      </c>
      <c r="B57">
        <v>1.3557304128735275</v>
      </c>
    </row>
    <row r="58" spans="1:2" x14ac:dyDescent="0.2">
      <c r="A58" t="s">
        <v>18</v>
      </c>
      <c r="B58">
        <v>1.8930790449404815</v>
      </c>
    </row>
    <row r="59" spans="1:2" x14ac:dyDescent="0.2">
      <c r="A59" t="s">
        <v>64</v>
      </c>
      <c r="B59">
        <v>2.8780603032609404</v>
      </c>
    </row>
    <row r="60" spans="1:2" x14ac:dyDescent="0.2">
      <c r="A60" t="s">
        <v>65</v>
      </c>
      <c r="B60">
        <v>1.1424677324243373</v>
      </c>
    </row>
    <row r="61" spans="1:2" x14ac:dyDescent="0.2">
      <c r="A61" t="s">
        <v>19</v>
      </c>
      <c r="B61">
        <v>-1.5063566653045468</v>
      </c>
    </row>
    <row r="62" spans="1:2" x14ac:dyDescent="0.2">
      <c r="A62" t="s">
        <v>20</v>
      </c>
      <c r="B62">
        <v>-2.2338170780995417</v>
      </c>
    </row>
    <row r="63" spans="1:2" x14ac:dyDescent="0.2">
      <c r="A63" s="10"/>
    </row>
    <row r="64" spans="1:2" x14ac:dyDescent="0.2">
      <c r="A64" s="10"/>
    </row>
    <row r="65" spans="1:1" x14ac:dyDescent="0.2">
      <c r="A65" s="10"/>
    </row>
    <row r="66" spans="1:1" x14ac:dyDescent="0.2">
      <c r="A66" s="10"/>
    </row>
    <row r="67" spans="1:1" x14ac:dyDescent="0.2">
      <c r="A67" s="10"/>
    </row>
    <row r="68" spans="1:1" x14ac:dyDescent="0.2">
      <c r="A68" s="10"/>
    </row>
    <row r="69" spans="1:1" x14ac:dyDescent="0.2">
      <c r="A69" s="10"/>
    </row>
    <row r="70" spans="1:1" x14ac:dyDescent="0.2">
      <c r="A70" s="10"/>
    </row>
    <row r="71" spans="1:1" x14ac:dyDescent="0.2">
      <c r="A71" s="10"/>
    </row>
    <row r="72" spans="1:1" x14ac:dyDescent="0.2">
      <c r="A72" s="10"/>
    </row>
    <row r="73" spans="1:1" x14ac:dyDescent="0.2">
      <c r="A73" s="10"/>
    </row>
    <row r="74" spans="1:1" x14ac:dyDescent="0.2">
      <c r="A74" s="10"/>
    </row>
    <row r="75" spans="1:1" x14ac:dyDescent="0.2">
      <c r="A75" s="10"/>
    </row>
    <row r="76" spans="1:1" x14ac:dyDescent="0.2">
      <c r="A76" s="10"/>
    </row>
    <row r="77" spans="1:1" x14ac:dyDescent="0.2">
      <c r="A77" s="10"/>
    </row>
    <row r="78" spans="1:1" x14ac:dyDescent="0.2">
      <c r="A78" s="10"/>
    </row>
    <row r="79" spans="1:1" x14ac:dyDescent="0.2">
      <c r="A79" s="10"/>
    </row>
  </sheetData>
  <sortState xmlns:xlrd2="http://schemas.microsoft.com/office/spreadsheetml/2017/richdata2" ref="A3:B60">
    <sortCondition ref="A2:A60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8B167-1D3D-4A2B-A4F0-05FDEAA0816F}">
  <dimension ref="A1:M17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32.5" bestFit="1" customWidth="1"/>
    <col min="2" max="2" width="18.33203125" customWidth="1"/>
    <col min="3" max="3" width="16.83203125" bestFit="1" customWidth="1"/>
  </cols>
  <sheetData>
    <row r="1" spans="1:13" s="1" customFormat="1" ht="48" x14ac:dyDescent="0.2">
      <c r="A1" s="1" t="s">
        <v>66</v>
      </c>
      <c r="B1" s="1" t="s">
        <v>77</v>
      </c>
      <c r="C1" s="1" t="s">
        <v>67</v>
      </c>
    </row>
    <row r="2" spans="1:13" ht="16" thickBot="1" x14ac:dyDescent="0.25">
      <c r="A2" t="s">
        <v>2</v>
      </c>
      <c r="B2">
        <v>0.21986254</v>
      </c>
      <c r="C2">
        <v>-1.5324496839999999</v>
      </c>
    </row>
    <row r="3" spans="1:13" x14ac:dyDescent="0.2">
      <c r="A3" t="s">
        <v>4</v>
      </c>
      <c r="B3">
        <v>0.847037025</v>
      </c>
      <c r="C3">
        <v>0.64497723200000001</v>
      </c>
      <c r="F3" s="2"/>
      <c r="G3" s="3" t="s">
        <v>68</v>
      </c>
      <c r="H3" s="3"/>
      <c r="I3" s="3"/>
      <c r="J3" s="3"/>
      <c r="K3" s="3"/>
      <c r="L3" s="3"/>
      <c r="M3" s="4"/>
    </row>
    <row r="4" spans="1:13" x14ac:dyDescent="0.2">
      <c r="A4" t="s">
        <v>5</v>
      </c>
      <c r="B4">
        <v>2.078051909</v>
      </c>
      <c r="C4">
        <v>0.29982182299999999</v>
      </c>
      <c r="F4" s="5"/>
      <c r="M4" s="6"/>
    </row>
    <row r="5" spans="1:13" x14ac:dyDescent="0.2">
      <c r="A5" t="s">
        <v>6</v>
      </c>
      <c r="B5">
        <v>-0.35410536500000001</v>
      </c>
      <c r="C5">
        <v>5.7801022000000001E-2</v>
      </c>
      <c r="F5" s="5" t="s">
        <v>69</v>
      </c>
      <c r="M5" s="6"/>
    </row>
    <row r="6" spans="1:13" x14ac:dyDescent="0.2">
      <c r="A6" t="s">
        <v>7</v>
      </c>
      <c r="B6">
        <v>1.146049149</v>
      </c>
      <c r="C6">
        <v>1.0481380579999999</v>
      </c>
      <c r="F6" s="5" t="s">
        <v>70</v>
      </c>
      <c r="M6" s="6"/>
    </row>
    <row r="7" spans="1:13" x14ac:dyDescent="0.2">
      <c r="A7" t="s">
        <v>8</v>
      </c>
      <c r="B7">
        <v>2.3729782780000002</v>
      </c>
      <c r="C7">
        <v>-0.85651756499999998</v>
      </c>
      <c r="F7" s="5" t="s">
        <v>71</v>
      </c>
      <c r="M7" s="6"/>
    </row>
    <row r="8" spans="1:13" x14ac:dyDescent="0.2">
      <c r="A8" t="s">
        <v>9</v>
      </c>
      <c r="B8">
        <v>1.127541983</v>
      </c>
      <c r="C8">
        <v>8.5082560000000005E-3</v>
      </c>
      <c r="F8" s="5" t="s">
        <v>72</v>
      </c>
      <c r="M8" s="6"/>
    </row>
    <row r="9" spans="1:13" x14ac:dyDescent="0.2">
      <c r="A9" t="s">
        <v>10</v>
      </c>
      <c r="B9">
        <v>0.36313746099999999</v>
      </c>
      <c r="C9">
        <v>-1.238512727</v>
      </c>
      <c r="F9" s="5" t="s">
        <v>73</v>
      </c>
      <c r="M9" s="6"/>
    </row>
    <row r="10" spans="1:13" x14ac:dyDescent="0.2">
      <c r="A10" t="s">
        <v>12</v>
      </c>
      <c r="B10">
        <v>1.0125422820000001</v>
      </c>
      <c r="C10">
        <v>-1.1724869760000001</v>
      </c>
      <c r="F10" s="5">
        <v>0.67941180000000001</v>
      </c>
      <c r="M10" s="6"/>
    </row>
    <row r="11" spans="1:13" x14ac:dyDescent="0.2">
      <c r="A11" t="s">
        <v>13</v>
      </c>
      <c r="B11">
        <v>-0.177940456</v>
      </c>
      <c r="C11">
        <v>-2.5687791529999999</v>
      </c>
      <c r="F11" s="5"/>
      <c r="M11" s="6"/>
    </row>
    <row r="12" spans="1:13" x14ac:dyDescent="0.2">
      <c r="A12" t="s">
        <v>14</v>
      </c>
      <c r="B12">
        <v>8.1510291999999998E-2</v>
      </c>
      <c r="C12">
        <v>-0.24553561500000001</v>
      </c>
      <c r="F12" s="5"/>
      <c r="M12" s="6"/>
    </row>
    <row r="13" spans="1:13" x14ac:dyDescent="0.2">
      <c r="A13" t="s">
        <v>15</v>
      </c>
      <c r="B13">
        <v>0.38231853700000001</v>
      </c>
      <c r="C13">
        <v>-1.3015069100000001</v>
      </c>
      <c r="F13" s="5"/>
      <c r="M13" s="6"/>
    </row>
    <row r="14" spans="1:13" ht="16" thickBot="1" x14ac:dyDescent="0.25">
      <c r="A14" t="s">
        <v>16</v>
      </c>
      <c r="B14">
        <v>0.43248909800000002</v>
      </c>
      <c r="C14">
        <v>-1.039211576</v>
      </c>
      <c r="F14" s="7"/>
      <c r="G14" s="8"/>
      <c r="H14" s="8"/>
      <c r="I14" s="8"/>
      <c r="J14" s="8"/>
      <c r="K14" s="8"/>
      <c r="L14" s="8"/>
      <c r="M14" s="9"/>
    </row>
    <row r="15" spans="1:13" x14ac:dyDescent="0.2">
      <c r="A15" t="s">
        <v>18</v>
      </c>
      <c r="B15">
        <v>3.3799342860000001</v>
      </c>
      <c r="C15">
        <v>1.8930790449999999</v>
      </c>
    </row>
    <row r="16" spans="1:13" x14ac:dyDescent="0.2">
      <c r="A16" t="s">
        <v>19</v>
      </c>
      <c r="B16">
        <v>-1.833709923</v>
      </c>
      <c r="C16">
        <v>-1.506356665</v>
      </c>
    </row>
    <row r="17" spans="1:3" x14ac:dyDescent="0.2">
      <c r="A17" t="s">
        <v>20</v>
      </c>
      <c r="B17">
        <v>-1.6957100709999999</v>
      </c>
      <c r="C17">
        <v>-2.23381707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B4F87-D2F8-4E3E-BE35-D62DAD82FA67}">
  <dimension ref="A1:N17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8.6640625" bestFit="1" customWidth="1"/>
    <col min="2" max="2" width="18.33203125" customWidth="1"/>
    <col min="3" max="3" width="16" customWidth="1"/>
  </cols>
  <sheetData>
    <row r="1" spans="1:14" s="1" customFormat="1" ht="33" thickBot="1" x14ac:dyDescent="0.25">
      <c r="A1" s="1" t="s">
        <v>66</v>
      </c>
      <c r="B1" s="1" t="s">
        <v>77</v>
      </c>
      <c r="C1" s="1" t="s">
        <v>74</v>
      </c>
    </row>
    <row r="2" spans="1:14" x14ac:dyDescent="0.2">
      <c r="A2" t="s">
        <v>2</v>
      </c>
      <c r="B2">
        <v>1.610377604</v>
      </c>
      <c r="C2">
        <v>-1.5324496839999999</v>
      </c>
      <c r="F2" s="2"/>
      <c r="G2" s="3"/>
      <c r="H2" s="3"/>
      <c r="I2" s="3"/>
      <c r="J2" s="3"/>
      <c r="K2" s="3"/>
      <c r="L2" s="3"/>
      <c r="M2" s="3"/>
      <c r="N2" s="4"/>
    </row>
    <row r="3" spans="1:14" x14ac:dyDescent="0.2">
      <c r="A3" t="s">
        <v>21</v>
      </c>
      <c r="B3">
        <v>3.3046655089999999</v>
      </c>
      <c r="C3">
        <v>-3.6350679939999999</v>
      </c>
      <c r="F3" s="5"/>
      <c r="H3" t="s">
        <v>68</v>
      </c>
      <c r="N3" s="6"/>
    </row>
    <row r="4" spans="1:14" x14ac:dyDescent="0.2">
      <c r="A4" t="s">
        <v>5</v>
      </c>
      <c r="B4">
        <v>1.0023848049999999</v>
      </c>
      <c r="C4">
        <v>0.29982182299999999</v>
      </c>
      <c r="F4" s="5"/>
      <c r="N4" s="6"/>
    </row>
    <row r="5" spans="1:14" x14ac:dyDescent="0.2">
      <c r="A5" t="s">
        <v>6</v>
      </c>
      <c r="B5">
        <v>0.711074965</v>
      </c>
      <c r="C5">
        <v>5.7801022000000001E-2</v>
      </c>
      <c r="F5" s="5"/>
      <c r="G5" t="s">
        <v>75</v>
      </c>
      <c r="N5" s="6"/>
    </row>
    <row r="6" spans="1:14" x14ac:dyDescent="0.2">
      <c r="A6" t="s">
        <v>7</v>
      </c>
      <c r="B6">
        <v>1.472284811</v>
      </c>
      <c r="C6">
        <v>1.0481380579999999</v>
      </c>
      <c r="F6" s="5"/>
      <c r="G6" t="s">
        <v>76</v>
      </c>
      <c r="N6" s="6"/>
    </row>
    <row r="7" spans="1:14" x14ac:dyDescent="0.2">
      <c r="A7" t="s">
        <v>22</v>
      </c>
      <c r="B7">
        <v>1.2379365920000001</v>
      </c>
      <c r="C7">
        <v>0.56645123399999997</v>
      </c>
      <c r="F7" s="5"/>
      <c r="G7" t="s">
        <v>71</v>
      </c>
      <c r="N7" s="6"/>
    </row>
    <row r="8" spans="1:14" x14ac:dyDescent="0.2">
      <c r="A8" t="s">
        <v>14</v>
      </c>
      <c r="B8">
        <v>0.86302900699999996</v>
      </c>
      <c r="C8">
        <v>-0.24553561500000001</v>
      </c>
      <c r="F8" s="5"/>
      <c r="G8" t="s">
        <v>72</v>
      </c>
      <c r="N8" s="6"/>
    </row>
    <row r="9" spans="1:14" x14ac:dyDescent="0.2">
      <c r="A9" t="s">
        <v>23</v>
      </c>
      <c r="B9">
        <v>-0.31565550199999998</v>
      </c>
      <c r="C9">
        <v>-0.86019085200000001</v>
      </c>
      <c r="F9" s="5"/>
      <c r="G9" t="s">
        <v>73</v>
      </c>
      <c r="N9" s="6"/>
    </row>
    <row r="10" spans="1:14" x14ac:dyDescent="0.2">
      <c r="A10" t="s">
        <v>24</v>
      </c>
      <c r="B10">
        <v>0.74344176500000003</v>
      </c>
      <c r="C10">
        <v>-0.541218058</v>
      </c>
      <c r="F10" s="5"/>
      <c r="G10">
        <v>0.1941176</v>
      </c>
      <c r="N10" s="6"/>
    </row>
    <row r="11" spans="1:14" x14ac:dyDescent="0.2">
      <c r="A11" t="s">
        <v>15</v>
      </c>
      <c r="B11">
        <v>1.0862770340000001</v>
      </c>
      <c r="C11">
        <v>-1.3015069100000001</v>
      </c>
      <c r="F11" s="5"/>
      <c r="N11" s="6"/>
    </row>
    <row r="12" spans="1:14" ht="16" thickBot="1" x14ac:dyDescent="0.25">
      <c r="A12" t="s">
        <v>25</v>
      </c>
      <c r="B12">
        <v>-0.16411534999999999</v>
      </c>
      <c r="C12">
        <v>-1.001479886</v>
      </c>
      <c r="F12" s="7"/>
      <c r="G12" s="8"/>
      <c r="H12" s="8"/>
      <c r="I12" s="8"/>
      <c r="J12" s="8"/>
      <c r="K12" s="8"/>
      <c r="L12" s="8"/>
      <c r="M12" s="8"/>
      <c r="N12" s="9"/>
    </row>
    <row r="13" spans="1:14" x14ac:dyDescent="0.2">
      <c r="A13" t="s">
        <v>16</v>
      </c>
      <c r="B13">
        <v>1.6110719929999999</v>
      </c>
      <c r="C13">
        <v>-1.039211576</v>
      </c>
    </row>
    <row r="14" spans="1:14" x14ac:dyDescent="0.2">
      <c r="A14" t="s">
        <v>26</v>
      </c>
      <c r="B14">
        <v>1.1847425949999999</v>
      </c>
      <c r="C14">
        <v>0.67726288499999998</v>
      </c>
    </row>
    <row r="15" spans="1:14" x14ac:dyDescent="0.2">
      <c r="A15" t="s">
        <v>18</v>
      </c>
      <c r="B15">
        <v>3.143714798</v>
      </c>
      <c r="C15">
        <v>1.8930790449999999</v>
      </c>
    </row>
    <row r="16" spans="1:14" x14ac:dyDescent="0.2">
      <c r="A16" t="s">
        <v>19</v>
      </c>
      <c r="B16">
        <v>-1.7549795290000001</v>
      </c>
      <c r="C16">
        <v>-1.506356665</v>
      </c>
    </row>
    <row r="17" spans="1:3" x14ac:dyDescent="0.2">
      <c r="A17" t="s">
        <v>20</v>
      </c>
      <c r="B17">
        <v>-0.72934427000000002</v>
      </c>
      <c r="C17">
        <v>-2.2338170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1A Ratio RUDB_C</vt:lpstr>
      <vt:lpstr>Figure S1B Ratio RUDB_G</vt:lpstr>
      <vt:lpstr>Figure S1C Ratio TEAGASC (indep</vt:lpstr>
      <vt:lpstr>Correlation TEAGASC-RUDB_C</vt:lpstr>
      <vt:lpstr>Correlation TEAGASC-RUDB_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a Os Andersen</dc:creator>
  <cp:keywords/>
  <dc:description/>
  <cp:lastModifiedBy>Phillip Pope</cp:lastModifiedBy>
  <cp:revision/>
  <dcterms:created xsi:type="dcterms:W3CDTF">2023-02-20T14:19:03Z</dcterms:created>
  <dcterms:modified xsi:type="dcterms:W3CDTF">2023-02-27T01:01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2-20T14:19:04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4ed54bde-371a-4b33-865f-3f3431301cfa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0f488380-630a-4f55-a077-a19445e3f360_Enabled">
    <vt:lpwstr>true</vt:lpwstr>
  </property>
  <property fmtid="{D5CDD505-2E9C-101B-9397-08002B2CF9AE}" pid="10" name="MSIP_Label_0f488380-630a-4f55-a077-a19445e3f360_SetDate">
    <vt:lpwstr>2023-02-24T02:18:18Z</vt:lpwstr>
  </property>
  <property fmtid="{D5CDD505-2E9C-101B-9397-08002B2CF9AE}" pid="11" name="MSIP_Label_0f488380-630a-4f55-a077-a19445e3f360_Method">
    <vt:lpwstr>Standard</vt:lpwstr>
  </property>
  <property fmtid="{D5CDD505-2E9C-101B-9397-08002B2CF9AE}" pid="12" name="MSIP_Label_0f488380-630a-4f55-a077-a19445e3f360_Name">
    <vt:lpwstr>OFFICIAL - INTERNAL</vt:lpwstr>
  </property>
  <property fmtid="{D5CDD505-2E9C-101B-9397-08002B2CF9AE}" pid="13" name="MSIP_Label_0f488380-630a-4f55-a077-a19445e3f360_SiteId">
    <vt:lpwstr>b6e377cf-9db3-46cb-91a2-fad9605bb15c</vt:lpwstr>
  </property>
  <property fmtid="{D5CDD505-2E9C-101B-9397-08002B2CF9AE}" pid="14" name="MSIP_Label_0f488380-630a-4f55-a077-a19445e3f360_ActionId">
    <vt:lpwstr>eace85a9-28f8-407d-bd10-5c543729ddce</vt:lpwstr>
  </property>
  <property fmtid="{D5CDD505-2E9C-101B-9397-08002B2CF9AE}" pid="15" name="MSIP_Label_0f488380-630a-4f55-a077-a19445e3f360_ContentBits">
    <vt:lpwstr>0</vt:lpwstr>
  </property>
</Properties>
</file>